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11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8" uniqueCount="46">
  <si>
    <r>
      <rPr>
        <b val="true"/>
        <i val="true"/>
        <sz val="10"/>
        <rFont val="Arial"/>
        <family val="2"/>
      </rPr>
      <t xml:space="preserve">Phytomonas</t>
    </r>
    <r>
      <rPr>
        <b val="true"/>
        <sz val="10"/>
        <rFont val="Arial"/>
        <family val="2"/>
      </rPr>
      <t xml:space="preserve"> HART1</t>
    </r>
  </si>
  <si>
    <t xml:space="preserve">Leishmania tarentolae</t>
  </si>
  <si>
    <t xml:space="preserve">Trypanosoma brucei</t>
  </si>
  <si>
    <r>
      <rPr>
        <b val="true"/>
        <i val="true"/>
        <sz val="10"/>
        <rFont val="Arial"/>
        <family val="2"/>
      </rPr>
      <t xml:space="preserve">Phytomonas </t>
    </r>
    <r>
      <rPr>
        <b val="true"/>
        <sz val="10"/>
        <rFont val="Arial"/>
        <family val="2"/>
      </rPr>
      <t xml:space="preserve">HART1</t>
    </r>
  </si>
  <si>
    <t xml:space="preserve">vs.</t>
  </si>
  <si>
    <t xml:space="preserve">gene</t>
  </si>
  <si>
    <t xml:space="preserve">strand</t>
  </si>
  <si>
    <t xml:space="preserve">sequence type</t>
  </si>
  <si>
    <r>
      <rPr>
        <b val="true"/>
        <sz val="10"/>
        <rFont val="Arial"/>
        <family val="2"/>
      </rPr>
      <t xml:space="preserve">  </t>
    </r>
    <r>
      <rPr>
        <b val="true"/>
        <i val="true"/>
        <sz val="10"/>
        <rFont val="Arial"/>
        <family val="2"/>
      </rPr>
      <t xml:space="preserve">Phytomonas serpens</t>
    </r>
  </si>
  <si>
    <r>
      <rPr>
        <b val="true"/>
        <sz val="10"/>
        <rFont val="Arial"/>
        <family val="2"/>
      </rPr>
      <t xml:space="preserve"> </t>
    </r>
    <r>
      <rPr>
        <b val="true"/>
        <i val="true"/>
        <sz val="10"/>
        <rFont val="Arial"/>
        <family val="2"/>
      </rPr>
      <t xml:space="preserve">Leishmania donovani</t>
    </r>
  </si>
  <si>
    <r>
      <rPr>
        <b val="true"/>
        <i val="true"/>
        <sz val="10"/>
        <rFont val="Arial"/>
        <family val="2"/>
      </rPr>
      <t xml:space="preserve">Trypanosoma cruzi </t>
    </r>
    <r>
      <rPr>
        <b val="true"/>
        <sz val="10"/>
        <rFont val="Arial"/>
        <family val="2"/>
      </rPr>
      <t xml:space="preserve">CL Brener</t>
    </r>
  </si>
  <si>
    <t xml:space="preserve">12S partial</t>
  </si>
  <si>
    <t xml:space="preserve">F</t>
  </si>
  <si>
    <t xml:space="preserve">rRNA gene</t>
  </si>
  <si>
    <t xml:space="preserve">92*</t>
  </si>
  <si>
    <t xml:space="preserve">9S</t>
  </si>
  <si>
    <t xml:space="preserve">AVERAGE</t>
  </si>
  <si>
    <t xml:space="preserve">MURF5</t>
  </si>
  <si>
    <t xml:space="preserve">R</t>
  </si>
  <si>
    <t xml:space="preserve">protein*</t>
  </si>
  <si>
    <t xml:space="preserve">40.7**</t>
  </si>
  <si>
    <t xml:space="preserve">61.2***</t>
  </si>
  <si>
    <t xml:space="preserve">ND1</t>
  </si>
  <si>
    <t xml:space="preserve">89.5*</t>
  </si>
  <si>
    <t xml:space="preserve">ND2 (MURF1)</t>
  </si>
  <si>
    <t xml:space="preserve">ND4</t>
  </si>
  <si>
    <t xml:space="preserve">ND5</t>
  </si>
  <si>
    <t xml:space="preserve">N/A</t>
  </si>
  <si>
    <t xml:space="preserve">ND7</t>
  </si>
  <si>
    <t xml:space="preserve">cryptogene</t>
  </si>
  <si>
    <t xml:space="preserve">A6</t>
  </si>
  <si>
    <t xml:space="preserve">MURF2</t>
  </si>
  <si>
    <t xml:space="preserve">ND3</t>
  </si>
  <si>
    <t xml:space="preserve">pan-edited cryptogene</t>
  </si>
  <si>
    <t xml:space="preserve">ND8</t>
  </si>
  <si>
    <t xml:space="preserve">ND9</t>
  </si>
  <si>
    <t xml:space="preserve">RPS12</t>
  </si>
  <si>
    <t xml:space="preserve">G3</t>
  </si>
  <si>
    <t xml:space="preserve">G4</t>
  </si>
  <si>
    <t xml:space="preserve">percent identity color coding:</t>
  </si>
  <si>
    <t xml:space="preserve">&lt;50</t>
  </si>
  <si>
    <t xml:space="preserve">50-60</t>
  </si>
  <si>
    <t xml:space="preserve">60-70</t>
  </si>
  <si>
    <t xml:space="preserve">70-80</t>
  </si>
  <si>
    <t xml:space="preserve">80-90</t>
  </si>
  <si>
    <t xml:space="preserve">90-10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sz val="12"/>
      <name val="Arial"/>
      <family val="2"/>
    </font>
    <font>
      <b val="true"/>
      <sz val="10"/>
      <name val="Arial"/>
      <family val="2"/>
    </font>
    <font>
      <b val="true"/>
      <i val="true"/>
      <sz val="1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F9966"/>
        <bgColor rgb="FFFF99CC"/>
      </patternFill>
    </fill>
    <fill>
      <patternFill patternType="solid">
        <fgColor rgb="FFFF6633"/>
        <bgColor rgb="FFFF9966"/>
      </patternFill>
    </fill>
    <fill>
      <patternFill patternType="solid">
        <fgColor rgb="FFFFCC99"/>
        <bgColor rgb="FFC0C0C0"/>
      </patternFill>
    </fill>
    <fill>
      <patternFill patternType="solid">
        <fgColor rgb="FF9999FF"/>
        <bgColor rgb="FFCC99FF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9966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33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1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pane xSplit="3" ySplit="1" topLeftCell="D2" activePane="bottomRight" state="frozen"/>
      <selection pane="topLeft" activeCell="A1" activeCellId="0" sqref="A1"/>
      <selection pane="topRight" activeCell="D1" activeCellId="0" sqref="D1"/>
      <selection pane="bottomLeft" activeCell="A2" activeCellId="0" sqref="A2"/>
      <selection pane="bottomRight" activeCell="D4" activeCellId="0" sqref="D4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12.42"/>
    <col collapsed="false" customWidth="true" hidden="false" outlineLevel="0" max="2" min="2" style="0" width="7.99"/>
    <col collapsed="false" customWidth="true" hidden="false" outlineLevel="0" max="3" min="3" style="0" width="28.28"/>
    <col collapsed="false" customWidth="true" hidden="false" outlineLevel="0" max="4" min="4" style="1" width="26.56"/>
    <col collapsed="false" customWidth="true" hidden="false" outlineLevel="0" max="5" min="5" style="0" width="25.41"/>
    <col collapsed="false" customWidth="true" hidden="false" outlineLevel="0" max="6" min="6" style="0" width="28.85"/>
    <col collapsed="false" customWidth="true" hidden="false" outlineLevel="0" max="7" min="7" style="2" width="26.28"/>
    <col collapsed="false" customWidth="true" hidden="false" outlineLevel="0" max="8" min="8" style="2" width="28.14"/>
    <col collapsed="false" customWidth="true" hidden="false" outlineLevel="0" max="9" min="9" style="2" width="23.41"/>
    <col collapsed="false" customWidth="true" hidden="false" outlineLevel="0" max="10" min="10" style="0" width="22.99"/>
    <col collapsed="false" customWidth="true" hidden="false" outlineLevel="0" max="11" min="11" style="0" width="27.42"/>
  </cols>
  <sheetData>
    <row r="1" customFormat="false" ht="13.35" hidden="false" customHeight="true" outlineLevel="0" collapsed="false">
      <c r="A1" s="3"/>
      <c r="B1" s="4"/>
      <c r="C1" s="4"/>
      <c r="D1" s="5" t="s">
        <v>0</v>
      </c>
      <c r="E1" s="5" t="s">
        <v>1</v>
      </c>
      <c r="F1" s="5" t="s">
        <v>2</v>
      </c>
      <c r="G1" s="5" t="s">
        <v>3</v>
      </c>
      <c r="H1" s="5" t="s">
        <v>3</v>
      </c>
      <c r="I1" s="5" t="s">
        <v>3</v>
      </c>
      <c r="J1" s="5" t="s">
        <v>1</v>
      </c>
    </row>
    <row r="2" customFormat="false" ht="13.35" hidden="false" customHeight="true" outlineLevel="0" collapsed="false">
      <c r="A2" s="3"/>
      <c r="B2" s="4"/>
      <c r="C2" s="4"/>
      <c r="D2" s="6" t="s">
        <v>4</v>
      </c>
      <c r="E2" s="6" t="s">
        <v>4</v>
      </c>
      <c r="F2" s="6" t="s">
        <v>4</v>
      </c>
      <c r="G2" s="7" t="s">
        <v>4</v>
      </c>
      <c r="H2" s="7" t="s">
        <v>4</v>
      </c>
      <c r="I2" s="7" t="s">
        <v>4</v>
      </c>
      <c r="J2" s="7" t="s">
        <v>4</v>
      </c>
    </row>
    <row r="3" customFormat="false" ht="14.85" hidden="false" customHeight="true" outlineLevel="0" collapsed="false">
      <c r="A3" s="4" t="s">
        <v>5</v>
      </c>
      <c r="B3" s="4" t="s">
        <v>6</v>
      </c>
      <c r="C3" s="4" t="s">
        <v>7</v>
      </c>
      <c r="D3" s="6" t="s">
        <v>8</v>
      </c>
      <c r="E3" s="6" t="s">
        <v>9</v>
      </c>
      <c r="F3" s="8" t="s">
        <v>10</v>
      </c>
      <c r="G3" s="9" t="s">
        <v>1</v>
      </c>
      <c r="H3" s="8" t="s">
        <v>10</v>
      </c>
      <c r="I3" s="5" t="s">
        <v>2</v>
      </c>
      <c r="J3" s="5" t="s">
        <v>2</v>
      </c>
    </row>
    <row r="4" customFormat="false" ht="14.85" hidden="false" customHeight="true" outlineLevel="0" collapsed="false">
      <c r="A4" s="0" t="s">
        <v>11</v>
      </c>
      <c r="B4" s="0" t="s">
        <v>12</v>
      </c>
      <c r="C4" s="0" t="s">
        <v>13</v>
      </c>
      <c r="D4" s="10" t="n">
        <v>83.6</v>
      </c>
      <c r="E4" s="11" t="s">
        <v>14</v>
      </c>
      <c r="F4" s="12" t="n">
        <v>84.3</v>
      </c>
      <c r="G4" s="13" t="n">
        <v>79.3</v>
      </c>
      <c r="H4" s="14" t="n">
        <v>74.7</v>
      </c>
      <c r="I4" s="14" t="n">
        <v>75.7</v>
      </c>
      <c r="J4" s="14" t="n">
        <v>79.2</v>
      </c>
    </row>
    <row r="5" customFormat="false" ht="14.85" hidden="false" customHeight="true" outlineLevel="0" collapsed="false">
      <c r="A5" s="0" t="s">
        <v>15</v>
      </c>
      <c r="B5" s="0" t="s">
        <v>12</v>
      </c>
      <c r="C5" s="0" t="s">
        <v>13</v>
      </c>
      <c r="D5" s="10" t="n">
        <v>83.3</v>
      </c>
      <c r="E5" s="11" t="n">
        <v>96.2</v>
      </c>
      <c r="F5" s="12" t="n">
        <v>81</v>
      </c>
      <c r="G5" s="13" t="n">
        <v>72.2</v>
      </c>
      <c r="H5" s="14" t="n">
        <v>73.6</v>
      </c>
      <c r="I5" s="14" t="n">
        <v>72.8</v>
      </c>
      <c r="J5" s="14" t="n">
        <v>78.4</v>
      </c>
    </row>
    <row r="6" s="15" customFormat="true" ht="14.85" hidden="false" customHeight="true" outlineLevel="0" collapsed="false">
      <c r="C6" s="15" t="s">
        <v>16</v>
      </c>
      <c r="D6" s="16" t="n">
        <f aca="false">AVERAGE(D4:D5)</f>
        <v>83.45</v>
      </c>
      <c r="E6" s="16" t="n">
        <f aca="false">AVERAGE(E4:E5)</f>
        <v>96.2</v>
      </c>
      <c r="F6" s="16" t="n">
        <f aca="false">AVERAGE(F4:F5)</f>
        <v>82.65</v>
      </c>
      <c r="G6" s="16" t="n">
        <f aca="false">AVERAGE(G4:G5)</f>
        <v>75.75</v>
      </c>
      <c r="H6" s="16" t="n">
        <f aca="false">AVERAGE(H4:H5)</f>
        <v>74.15</v>
      </c>
      <c r="I6" s="16" t="n">
        <f aca="false">AVERAGE(I4:I5)</f>
        <v>74.25</v>
      </c>
      <c r="J6" s="16" t="n">
        <f aca="false">AVERAGE(J4:J5)</f>
        <v>78.8</v>
      </c>
    </row>
    <row r="7" customFormat="false" ht="14.85" hidden="false" customHeight="true" outlineLevel="0" collapsed="false">
      <c r="A7" s="0" t="s">
        <v>17</v>
      </c>
      <c r="B7" s="0" t="s">
        <v>18</v>
      </c>
      <c r="C7" s="17" t="s">
        <v>19</v>
      </c>
      <c r="D7" s="18" t="s">
        <v>20</v>
      </c>
      <c r="E7" s="19" t="s">
        <v>21</v>
      </c>
      <c r="F7" s="20" t="n">
        <v>36.5</v>
      </c>
      <c r="G7" s="21" t="n">
        <v>25.7</v>
      </c>
      <c r="H7" s="18" t="n">
        <v>20.4</v>
      </c>
      <c r="I7" s="18" t="n">
        <v>30.8</v>
      </c>
      <c r="J7" s="20" t="n">
        <v>34</v>
      </c>
    </row>
    <row r="8" customFormat="false" ht="14.85" hidden="false" customHeight="true" outlineLevel="0" collapsed="false">
      <c r="A8" s="0" t="s">
        <v>22</v>
      </c>
      <c r="B8" s="0" t="s">
        <v>18</v>
      </c>
      <c r="C8" s="17" t="s">
        <v>19</v>
      </c>
      <c r="D8" s="22" t="n">
        <v>78.7</v>
      </c>
      <c r="E8" s="12" t="s">
        <v>23</v>
      </c>
      <c r="F8" s="14" t="n">
        <v>73.4</v>
      </c>
      <c r="G8" s="23" t="n">
        <v>58</v>
      </c>
      <c r="H8" s="19" t="n">
        <v>62.7</v>
      </c>
      <c r="I8" s="24" t="n">
        <v>59.3</v>
      </c>
      <c r="J8" s="19" t="n">
        <v>63.6</v>
      </c>
    </row>
    <row r="9" customFormat="false" ht="14.85" hidden="false" customHeight="true" outlineLevel="0" collapsed="false">
      <c r="A9" s="0" t="s">
        <v>24</v>
      </c>
      <c r="B9" s="0" t="s">
        <v>18</v>
      </c>
      <c r="C9" s="17" t="s">
        <v>19</v>
      </c>
      <c r="D9" s="10" t="n">
        <v>80.5</v>
      </c>
      <c r="E9" s="12" t="n">
        <v>87.9</v>
      </c>
      <c r="F9" s="14" t="n">
        <v>74.3</v>
      </c>
      <c r="G9" s="25" t="n">
        <v>69.8</v>
      </c>
      <c r="H9" s="19" t="n">
        <v>63.2</v>
      </c>
      <c r="I9" s="19" t="n">
        <v>62.3</v>
      </c>
      <c r="J9" s="14" t="n">
        <v>75.8</v>
      </c>
    </row>
    <row r="10" customFormat="false" ht="14.85" hidden="false" customHeight="true" outlineLevel="0" collapsed="false">
      <c r="A10" s="0" t="s">
        <v>25</v>
      </c>
      <c r="B10" s="0" t="s">
        <v>12</v>
      </c>
      <c r="C10" s="17" t="s">
        <v>19</v>
      </c>
      <c r="D10" s="10" t="n">
        <v>84</v>
      </c>
      <c r="E10" s="12" t="n">
        <v>87.4</v>
      </c>
      <c r="F10" s="14" t="n">
        <v>75.7</v>
      </c>
      <c r="G10" s="25" t="n">
        <v>67.1</v>
      </c>
      <c r="H10" s="19" t="n">
        <v>66.1</v>
      </c>
      <c r="I10" s="19" t="n">
        <v>64.8</v>
      </c>
      <c r="J10" s="14" t="n">
        <v>73.7</v>
      </c>
    </row>
    <row r="11" customFormat="false" ht="14.85" hidden="false" customHeight="true" outlineLevel="0" collapsed="false">
      <c r="A11" s="0" t="s">
        <v>26</v>
      </c>
      <c r="B11" s="0" t="s">
        <v>12</v>
      </c>
      <c r="C11" s="17" t="s">
        <v>19</v>
      </c>
      <c r="D11" s="1" t="s">
        <v>27</v>
      </c>
      <c r="E11" s="12" t="n">
        <v>88.8</v>
      </c>
      <c r="F11" s="14" t="n">
        <v>73.7</v>
      </c>
      <c r="G11" s="26" t="n">
        <v>62.4</v>
      </c>
      <c r="H11" s="27" t="n">
        <v>59.7</v>
      </c>
      <c r="I11" s="27" t="n">
        <v>58.1</v>
      </c>
      <c r="J11" s="14" t="n">
        <v>72.9</v>
      </c>
    </row>
    <row r="12" s="4" customFormat="true" ht="12.75" hidden="false" customHeight="false" outlineLevel="0" collapsed="false">
      <c r="C12" s="15" t="s">
        <v>16</v>
      </c>
      <c r="D12" s="28" t="n">
        <f aca="false">AVERAGE(D8:D10)</f>
        <v>81.0666666666667</v>
      </c>
      <c r="E12" s="28" t="n">
        <f aca="false">AVERAGE(E8:E11)</f>
        <v>88.0333333333334</v>
      </c>
      <c r="F12" s="28" t="n">
        <f aca="false">AVERAGE(F8:F11)</f>
        <v>74.275</v>
      </c>
      <c r="G12" s="28" t="n">
        <f aca="false">AVERAGE(G8:G11)</f>
        <v>64.325</v>
      </c>
      <c r="H12" s="28" t="n">
        <f aca="false">AVERAGE(H8:H11)</f>
        <v>62.925</v>
      </c>
      <c r="I12" s="28" t="n">
        <f aca="false">AVERAGE(I8:I11)</f>
        <v>61.125</v>
      </c>
      <c r="J12" s="28" t="n">
        <f aca="false">AVERAGE(J8:J11)</f>
        <v>71.5</v>
      </c>
    </row>
    <row r="13" customFormat="false" ht="14.85" hidden="false" customHeight="true" outlineLevel="0" collapsed="false">
      <c r="A13" s="0" t="s">
        <v>28</v>
      </c>
      <c r="B13" s="0" t="s">
        <v>12</v>
      </c>
      <c r="C13" s="0" t="s">
        <v>29</v>
      </c>
      <c r="D13" s="10" t="n">
        <v>85.4</v>
      </c>
      <c r="E13" s="12" t="n">
        <v>86.7</v>
      </c>
      <c r="F13" s="19" t="n">
        <v>65.6</v>
      </c>
      <c r="G13" s="13" t="n">
        <v>76.1</v>
      </c>
      <c r="H13" s="20" t="n">
        <v>31.3</v>
      </c>
      <c r="I13" s="20" t="n">
        <v>28.4</v>
      </c>
      <c r="J13" s="20" t="n">
        <v>28.6</v>
      </c>
    </row>
    <row r="14" customFormat="false" ht="14.85" hidden="false" customHeight="true" outlineLevel="0" collapsed="false">
      <c r="A14" s="0" t="s">
        <v>30</v>
      </c>
      <c r="B14" s="0" t="s">
        <v>12</v>
      </c>
      <c r="C14" s="0" t="s">
        <v>29</v>
      </c>
      <c r="D14" s="22" t="n">
        <v>77.2</v>
      </c>
      <c r="E14" s="12" t="n">
        <v>86.7</v>
      </c>
      <c r="F14" s="27" t="n">
        <v>50.5</v>
      </c>
      <c r="G14" s="26" t="n">
        <v>60.3</v>
      </c>
      <c r="H14" s="20" t="n">
        <v>18.5</v>
      </c>
      <c r="I14" s="20" t="n">
        <v>19.4</v>
      </c>
      <c r="J14" s="20" t="n">
        <v>23.3</v>
      </c>
    </row>
    <row r="15" customFormat="false" ht="14.85" hidden="false" customHeight="true" outlineLevel="0" collapsed="false">
      <c r="A15" s="0" t="s">
        <v>31</v>
      </c>
      <c r="B15" s="0" t="s">
        <v>12</v>
      </c>
      <c r="C15" s="0" t="s">
        <v>29</v>
      </c>
      <c r="D15" s="22" t="n">
        <v>77.5</v>
      </c>
      <c r="E15" s="12" t="n">
        <v>89</v>
      </c>
      <c r="F15" s="14" t="n">
        <v>78.6</v>
      </c>
      <c r="G15" s="26" t="n">
        <v>68.8</v>
      </c>
      <c r="H15" s="19" t="n">
        <v>66.5</v>
      </c>
      <c r="I15" s="19" t="n">
        <v>67.2</v>
      </c>
      <c r="J15" s="14" t="n">
        <v>76.1</v>
      </c>
    </row>
    <row r="16" s="15" customFormat="true" ht="14.85" hidden="false" customHeight="true" outlineLevel="0" collapsed="false">
      <c r="C16" s="15" t="s">
        <v>16</v>
      </c>
      <c r="D16" s="16" t="n">
        <f aca="false">AVERAGE(D13:D15)</f>
        <v>80.0333333333334</v>
      </c>
      <c r="E16" s="16" t="n">
        <f aca="false">AVERAGE(E13:E15)</f>
        <v>87.4666666666667</v>
      </c>
      <c r="F16" s="16" t="n">
        <f aca="false">AVERAGE(F13:F15)</f>
        <v>64.9</v>
      </c>
      <c r="G16" s="16" t="n">
        <f aca="false">AVERAGE(G13:G15)</f>
        <v>68.4</v>
      </c>
      <c r="H16" s="16" t="n">
        <f aca="false">AVERAGE(H13:H15)</f>
        <v>38.7666666666667</v>
      </c>
      <c r="I16" s="16" t="n">
        <f aca="false">AVERAGE(I13:I15)</f>
        <v>38.3333333333333</v>
      </c>
      <c r="J16" s="16" t="n">
        <f aca="false">AVERAGE(J13:J15)</f>
        <v>42.6666666666667</v>
      </c>
    </row>
    <row r="17" customFormat="false" ht="14.85" hidden="false" customHeight="true" outlineLevel="0" collapsed="false">
      <c r="A17" s="0" t="s">
        <v>32</v>
      </c>
      <c r="B17" s="0" t="s">
        <v>18</v>
      </c>
      <c r="C17" s="0" t="s">
        <v>33</v>
      </c>
      <c r="D17" s="22" t="n">
        <v>71.1</v>
      </c>
      <c r="E17" s="2"/>
      <c r="F17" s="2"/>
      <c r="G17" s="29"/>
      <c r="J17" s="2"/>
    </row>
    <row r="18" customFormat="false" ht="14.85" hidden="false" customHeight="true" outlineLevel="0" collapsed="false">
      <c r="A18" s="0" t="s">
        <v>34</v>
      </c>
      <c r="B18" s="0" t="s">
        <v>12</v>
      </c>
      <c r="C18" s="0" t="s">
        <v>33</v>
      </c>
      <c r="D18" s="22" t="n">
        <v>77.3</v>
      </c>
      <c r="E18" s="14" t="n">
        <v>75.8</v>
      </c>
      <c r="F18" s="14" t="n">
        <v>71.3</v>
      </c>
      <c r="G18" s="30" t="n">
        <v>54.3</v>
      </c>
      <c r="H18" s="20" t="n">
        <v>45.5</v>
      </c>
      <c r="I18" s="27" t="n">
        <v>54</v>
      </c>
      <c r="J18" s="27" t="n">
        <v>57.5</v>
      </c>
    </row>
    <row r="19" customFormat="false" ht="14.85" hidden="false" customHeight="true" outlineLevel="0" collapsed="false">
      <c r="A19" s="0" t="s">
        <v>35</v>
      </c>
      <c r="B19" s="0" t="s">
        <v>18</v>
      </c>
      <c r="C19" s="0" t="s">
        <v>33</v>
      </c>
      <c r="D19" s="19" t="n">
        <v>67.5</v>
      </c>
      <c r="E19" s="14" t="n">
        <v>78.2</v>
      </c>
      <c r="F19" s="27" t="n">
        <v>49.6</v>
      </c>
      <c r="G19" s="31" t="n">
        <v>40</v>
      </c>
      <c r="H19" s="20" t="n">
        <v>38.8</v>
      </c>
      <c r="I19" s="20" t="n">
        <v>45.3</v>
      </c>
      <c r="J19" s="20" t="n">
        <v>43.1</v>
      </c>
    </row>
    <row r="20" customFormat="false" ht="14.85" hidden="false" customHeight="true" outlineLevel="0" collapsed="false">
      <c r="A20" s="0" t="s">
        <v>36</v>
      </c>
      <c r="B20" s="0" t="s">
        <v>12</v>
      </c>
      <c r="C20" s="0" t="s">
        <v>33</v>
      </c>
      <c r="D20" s="19" t="n">
        <v>68.7</v>
      </c>
      <c r="E20" s="2"/>
      <c r="F20" s="2"/>
      <c r="G20" s="29"/>
      <c r="J20" s="2"/>
    </row>
    <row r="21" customFormat="false" ht="14.85" hidden="false" customHeight="true" outlineLevel="0" collapsed="false">
      <c r="A21" s="0" t="s">
        <v>37</v>
      </c>
      <c r="B21" s="0" t="s">
        <v>12</v>
      </c>
      <c r="C21" s="0" t="s">
        <v>33</v>
      </c>
      <c r="D21" s="22" t="n">
        <v>77.2</v>
      </c>
      <c r="E21" s="2"/>
      <c r="F21" s="2"/>
      <c r="G21" s="29"/>
      <c r="J21" s="2"/>
    </row>
    <row r="22" customFormat="false" ht="14.85" hidden="false" customHeight="true" outlineLevel="0" collapsed="false">
      <c r="A22" s="0" t="s">
        <v>38</v>
      </c>
      <c r="B22" s="0" t="s">
        <v>18</v>
      </c>
      <c r="C22" s="0" t="s">
        <v>33</v>
      </c>
      <c r="D22" s="19" t="n">
        <v>61.3</v>
      </c>
      <c r="E22" s="2"/>
      <c r="F22" s="2"/>
      <c r="G22" s="29"/>
      <c r="J22" s="2"/>
    </row>
    <row r="23" s="15" customFormat="true" ht="14.85" hidden="false" customHeight="true" outlineLevel="0" collapsed="false">
      <c r="C23" s="15" t="s">
        <v>16</v>
      </c>
      <c r="D23" s="16" t="n">
        <f aca="false">AVERAGE(D17:D22)</f>
        <v>70.5166666666667</v>
      </c>
      <c r="E23" s="16"/>
      <c r="F23" s="16"/>
      <c r="G23" s="32"/>
      <c r="H23" s="16"/>
      <c r="I23" s="16"/>
      <c r="J23" s="16"/>
    </row>
    <row r="24" customFormat="false" ht="12.75" hidden="false" customHeight="false" outlineLevel="0" collapsed="false">
      <c r="C24" s="33"/>
      <c r="D24" s="34"/>
      <c r="E24" s="33"/>
    </row>
    <row r="25" customFormat="false" ht="12.75" hidden="false" customHeight="false" outlineLevel="0" collapsed="false">
      <c r="D25" s="33" t="s">
        <v>39</v>
      </c>
    </row>
    <row r="26" customFormat="false" ht="12.75" hidden="false" customHeight="false" outlineLevel="0" collapsed="false">
      <c r="C26" s="31"/>
      <c r="D26" s="1" t="s">
        <v>40</v>
      </c>
    </row>
    <row r="27" customFormat="false" ht="12.75" hidden="false" customHeight="false" outlineLevel="0" collapsed="false">
      <c r="C27" s="30"/>
      <c r="D27" s="1" t="s">
        <v>41</v>
      </c>
    </row>
    <row r="28" customFormat="false" ht="12.75" hidden="false" customHeight="false" outlineLevel="0" collapsed="false">
      <c r="C28" s="19"/>
      <c r="D28" s="1" t="s">
        <v>42</v>
      </c>
    </row>
    <row r="29" customFormat="false" ht="12.75" hidden="false" customHeight="false" outlineLevel="0" collapsed="false">
      <c r="C29" s="14"/>
      <c r="D29" s="1" t="s">
        <v>43</v>
      </c>
    </row>
    <row r="30" customFormat="false" ht="12.75" hidden="false" customHeight="false" outlineLevel="0" collapsed="false">
      <c r="C30" s="12"/>
      <c r="D30" s="1" t="s">
        <v>44</v>
      </c>
    </row>
    <row r="31" customFormat="false" ht="12.75" hidden="false" customHeight="false" outlineLevel="0" collapsed="false">
      <c r="C31" s="11"/>
      <c r="D31" s="1" t="s">
        <v>4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2-19T00:51:54Z</dcterms:created>
  <dc:creator>rabushka</dc:creator>
  <dc:description/>
  <dc:language>en-US</dc:language>
  <cp:lastModifiedBy>Betina</cp:lastModifiedBy>
  <dcterms:modified xsi:type="dcterms:W3CDTF">2013-10-22T10:28:01Z</dcterms:modified>
  <cp:revision>0</cp:revision>
  <dc:subject/>
  <dc:title/>
</cp:coreProperties>
</file>